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hèse\Rédaction-Présentation\Rédaction article\Article 1\Figures\Open Access\"/>
    </mc:Choice>
  </mc:AlternateContent>
  <xr:revisionPtr revIDLastSave="0" documentId="13_ncr:1_{352C99A1-7900-4588-8C04-BF4C9117749B}" xr6:coauthVersionLast="47" xr6:coauthVersionMax="47" xr10:uidLastSave="{00000000-0000-0000-0000-000000000000}"/>
  <bookViews>
    <workbookView xWindow="7650" yWindow="7650" windowWidth="21600" windowHeight="11385" xr2:uid="{00000000-000D-0000-FFFF-FFFF00000000}"/>
  </bookViews>
  <sheets>
    <sheet name="Fig S8-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" l="1"/>
  <c r="D15" i="1"/>
  <c r="D16" i="1"/>
  <c r="D17" i="1"/>
  <c r="D18" i="1"/>
  <c r="D19" i="1"/>
  <c r="D20" i="1"/>
  <c r="D21" i="1"/>
  <c r="D26" i="1"/>
  <c r="D27" i="1"/>
  <c r="D28" i="1"/>
  <c r="D29" i="1"/>
  <c r="D30" i="1"/>
  <c r="D31" i="1"/>
  <c r="D32" i="1"/>
</calcChain>
</file>

<file path=xl/sharedStrings.xml><?xml version="1.0" encoding="utf-8"?>
<sst xmlns="http://schemas.openxmlformats.org/spreadsheetml/2006/main" count="35" uniqueCount="35">
  <si>
    <t>D16 FT_1</t>
  </si>
  <si>
    <t>D16 FT_2</t>
  </si>
  <si>
    <t>D16 FT_3</t>
  </si>
  <si>
    <t>D16 FT_4</t>
  </si>
  <si>
    <t>D16 CSF_1</t>
  </si>
  <si>
    <t>D16 CSF_2</t>
  </si>
  <si>
    <t>D16 CSF_3</t>
  </si>
  <si>
    <t>D16 CSF_4</t>
  </si>
  <si>
    <t>D30 FT_1</t>
  </si>
  <si>
    <t>D30 FT_2</t>
  </si>
  <si>
    <t>D30 FT_3</t>
  </si>
  <si>
    <t>D30 FT_4</t>
  </si>
  <si>
    <t>D30 CSF_1</t>
  </si>
  <si>
    <t>D30 CSF_2</t>
  </si>
  <si>
    <t>D30 CSF_3</t>
  </si>
  <si>
    <t>Samples</t>
  </si>
  <si>
    <t>Necrotic area (mm²)</t>
  </si>
  <si>
    <t>Necrotic area 
(% of tissue) (Fig S8-1B)</t>
  </si>
  <si>
    <t>Fragment area (mm²) (Fig S8-1A)</t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1</t>
    </r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2</t>
    </r>
  </si>
  <si>
    <t>6 dpp_3</t>
  </si>
  <si>
    <t>6 dpp_4</t>
  </si>
  <si>
    <t>6 dpp CSF_1</t>
  </si>
  <si>
    <t>6 dpp CSF_2</t>
  </si>
  <si>
    <t>6 dpp CSF_3</t>
  </si>
  <si>
    <t>6 dpp CSF_4</t>
  </si>
  <si>
    <t>22 dpp_1</t>
  </si>
  <si>
    <t>22 dpp_2</t>
  </si>
  <si>
    <t>22 dpp_3</t>
  </si>
  <si>
    <t>22 dpp_4</t>
  </si>
  <si>
    <t>36 dpp_1</t>
  </si>
  <si>
    <t>36 dpp_2</t>
  </si>
  <si>
    <t>36 dpp_3</t>
  </si>
  <si>
    <t>36 dpp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i/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theme="1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9" fontId="5" fillId="4" borderId="3" xfId="1" applyFont="1" applyFill="1" applyBorder="1" applyAlignment="1">
      <alignment horizontal="center" vertical="center"/>
    </xf>
    <xf numFmtId="9" fontId="5" fillId="4" borderId="1" xfId="1" applyFont="1" applyFill="1" applyBorder="1" applyAlignment="1">
      <alignment horizontal="center" vertical="center"/>
    </xf>
    <xf numFmtId="9" fontId="5" fillId="5" borderId="0" xfId="1" applyFont="1" applyFill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9">
    <dxf>
      <font>
        <strike val="0"/>
        <outline val="0"/>
        <shadow val="0"/>
        <u val="none"/>
        <vertAlign val="baseline"/>
        <sz val="10"/>
        <name val="Arial"/>
        <scheme val="none"/>
      </font>
      <numFmt numFmtId="0" formatCode="General"/>
      <fill>
        <patternFill>
          <fgColor indexed="64"/>
          <bgColor theme="9" tint="0.59999389629810485"/>
        </patternFill>
      </fill>
      <alignment horizontal="center" vertic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" displayName="Tableau1" ref="A1:D32" totalsRowShown="0" headerRowDxfId="8" dataDxfId="6" headerRowBorderDxfId="7" tableBorderDxfId="5" totalsRowBorderDxfId="4">
  <autoFilter ref="A1:D32" xr:uid="{00000000-0009-0000-0100-000001000000}"/>
  <tableColumns count="4">
    <tableColumn id="1" xr3:uid="{00000000-0010-0000-0000-000001000000}" name="Samples" dataDxfId="3"/>
    <tableColumn id="2" xr3:uid="{00000000-0010-0000-0000-000002000000}" name="Fragment area (mm²) (Fig S8-1A)" dataDxfId="2"/>
    <tableColumn id="3" xr3:uid="{00000000-0010-0000-0000-000003000000}" name="Necrotic area (mm²)" dataDxfId="1"/>
    <tableColumn id="4" xr3:uid="{00000000-0010-0000-0000-000004000000}" name="Necrotic area _x000a_(% of tissue) (Fig S8-1B)" dataDxfId="0">
      <calculatedColumnFormula>Tableau1[[#This Row],[Necrotic area (mm²)]]/Tableau1[[#This Row],[Fragment area (mm²) (Fig S8-1A)]]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4"/>
  <sheetViews>
    <sheetView tabSelected="1" workbookViewId="0">
      <pane xSplit="1" topLeftCell="B1" activePane="topRight" state="frozen"/>
      <selection pane="topRight" activeCell="E23" sqref="E23"/>
    </sheetView>
  </sheetViews>
  <sheetFormatPr baseColWidth="10" defaultColWidth="11.5703125" defaultRowHeight="12.75" x14ac:dyDescent="0.25"/>
  <cols>
    <col min="1" max="1" width="13.7109375" style="2" bestFit="1" customWidth="1"/>
    <col min="2" max="2" width="16.28515625" style="2" bestFit="1" customWidth="1"/>
    <col min="3" max="3" width="11.5703125" style="2"/>
    <col min="4" max="4" width="13" style="3" bestFit="1" customWidth="1"/>
    <col min="5" max="16384" width="11.5703125" style="2"/>
  </cols>
  <sheetData>
    <row r="1" spans="1:4" s="1" customFormat="1" ht="38.25" x14ac:dyDescent="0.25">
      <c r="A1" s="5" t="s">
        <v>15</v>
      </c>
      <c r="B1" s="6" t="s">
        <v>18</v>
      </c>
      <c r="C1" s="9" t="s">
        <v>16</v>
      </c>
      <c r="D1" s="10" t="s">
        <v>17</v>
      </c>
    </row>
    <row r="2" spans="1:4" x14ac:dyDescent="0.25">
      <c r="A2" s="7" t="s">
        <v>19</v>
      </c>
      <c r="B2" s="8">
        <v>1918.6179320000001</v>
      </c>
      <c r="C2" s="12"/>
      <c r="D2" s="12"/>
    </row>
    <row r="3" spans="1:4" x14ac:dyDescent="0.25">
      <c r="A3" s="7" t="s">
        <v>20</v>
      </c>
      <c r="B3" s="8">
        <v>695.19647799999996</v>
      </c>
      <c r="C3" s="12"/>
      <c r="D3" s="13"/>
    </row>
    <row r="4" spans="1:4" x14ac:dyDescent="0.25">
      <c r="A4" s="7" t="s">
        <v>21</v>
      </c>
      <c r="B4" s="8">
        <v>1216.6725490000001</v>
      </c>
      <c r="C4" s="12"/>
      <c r="D4" s="13"/>
    </row>
    <row r="5" spans="1:4" x14ac:dyDescent="0.25">
      <c r="A5" s="7" t="s">
        <v>22</v>
      </c>
      <c r="B5" s="8">
        <v>3542.195549</v>
      </c>
      <c r="C5" s="12"/>
      <c r="D5" s="13"/>
    </row>
    <row r="6" spans="1:4" x14ac:dyDescent="0.25">
      <c r="A6" s="7" t="s">
        <v>23</v>
      </c>
      <c r="B6" s="8">
        <v>1579.562046</v>
      </c>
      <c r="C6" s="12"/>
      <c r="D6" s="13"/>
    </row>
    <row r="7" spans="1:4" x14ac:dyDescent="0.25">
      <c r="A7" s="7" t="s">
        <v>24</v>
      </c>
      <c r="B7" s="8">
        <v>429.45105099999995</v>
      </c>
      <c r="C7" s="12"/>
      <c r="D7" s="13"/>
    </row>
    <row r="8" spans="1:4" x14ac:dyDescent="0.25">
      <c r="A8" s="7" t="s">
        <v>25</v>
      </c>
      <c r="B8" s="8">
        <v>2151.876565</v>
      </c>
      <c r="C8" s="12"/>
      <c r="D8" s="13"/>
    </row>
    <row r="9" spans="1:4" x14ac:dyDescent="0.25">
      <c r="A9" s="7" t="s">
        <v>26</v>
      </c>
      <c r="B9" s="8">
        <v>3035.3947579999999</v>
      </c>
      <c r="C9" s="12"/>
      <c r="D9" s="13"/>
    </row>
    <row r="10" spans="1:4" x14ac:dyDescent="0.25">
      <c r="A10" s="7" t="s">
        <v>27</v>
      </c>
      <c r="B10" s="8">
        <v>1311.4641180000001</v>
      </c>
      <c r="C10" s="12"/>
      <c r="D10" s="13"/>
    </row>
    <row r="11" spans="1:4" x14ac:dyDescent="0.25">
      <c r="A11" s="7" t="s">
        <v>28</v>
      </c>
      <c r="B11" s="8">
        <v>5447.27927</v>
      </c>
      <c r="C11" s="12"/>
      <c r="D11" s="13"/>
    </row>
    <row r="12" spans="1:4" x14ac:dyDescent="0.25">
      <c r="A12" s="7" t="s">
        <v>29</v>
      </c>
      <c r="B12" s="8">
        <v>4671.6170880000009</v>
      </c>
      <c r="C12" s="12"/>
      <c r="D12" s="13"/>
    </row>
    <row r="13" spans="1:4" x14ac:dyDescent="0.25">
      <c r="A13" s="7" t="s">
        <v>30</v>
      </c>
      <c r="B13" s="8">
        <v>1951.4494180000002</v>
      </c>
      <c r="C13" s="12"/>
      <c r="D13" s="13"/>
    </row>
    <row r="14" spans="1:4" x14ac:dyDescent="0.25">
      <c r="A14" s="7" t="s">
        <v>0</v>
      </c>
      <c r="B14" s="4">
        <v>1188.229464</v>
      </c>
      <c r="C14" s="11">
        <v>353.727193</v>
      </c>
      <c r="D14" s="14">
        <f>Tableau1[[#This Row],[Necrotic area (mm²)]]/Tableau1[[#This Row],[Fragment area (mm²) (Fig S8-1A)]]</f>
        <v>0.29769266266906846</v>
      </c>
    </row>
    <row r="15" spans="1:4" x14ac:dyDescent="0.25">
      <c r="A15" s="7" t="s">
        <v>1</v>
      </c>
      <c r="B15" s="4">
        <v>942.06045100000006</v>
      </c>
      <c r="C15" s="4">
        <v>347.95420100000001</v>
      </c>
      <c r="D15" s="15">
        <f>Tableau1[[#This Row],[Necrotic area (mm²)]]/Tableau1[[#This Row],[Fragment area (mm²) (Fig S8-1A)]]</f>
        <v>0.36935443010121649</v>
      </c>
    </row>
    <row r="16" spans="1:4" x14ac:dyDescent="0.25">
      <c r="A16" s="7" t="s">
        <v>2</v>
      </c>
      <c r="B16" s="4">
        <v>764.148642</v>
      </c>
      <c r="C16" s="4">
        <v>92.415901000000005</v>
      </c>
      <c r="D16" s="15">
        <f>Tableau1[[#This Row],[Necrotic area (mm²)]]/Tableau1[[#This Row],[Fragment area (mm²) (Fig S8-1A)]]</f>
        <v>0.12093969146908463</v>
      </c>
    </row>
    <row r="17" spans="1:4" x14ac:dyDescent="0.25">
      <c r="A17" s="7" t="s">
        <v>3</v>
      </c>
      <c r="B17" s="4">
        <v>832.861445</v>
      </c>
      <c r="C17" s="4">
        <v>108.014974</v>
      </c>
      <c r="D17" s="15">
        <f>Tableau1[[#This Row],[Necrotic area (mm²)]]/Tableau1[[#This Row],[Fragment area (mm²) (Fig S8-1A)]]</f>
        <v>0.1296914086352022</v>
      </c>
    </row>
    <row r="18" spans="1:4" x14ac:dyDescent="0.25">
      <c r="A18" s="7" t="s">
        <v>4</v>
      </c>
      <c r="B18" s="4">
        <v>1218.652112</v>
      </c>
      <c r="C18" s="4">
        <v>195.57935499999999</v>
      </c>
      <c r="D18" s="15">
        <f>Tableau1[[#This Row],[Necrotic area (mm²)]]/Tableau1[[#This Row],[Fragment area (mm²) (Fig S8-1A)]]</f>
        <v>0.16048825835867422</v>
      </c>
    </row>
    <row r="19" spans="1:4" x14ac:dyDescent="0.25">
      <c r="A19" s="7" t="s">
        <v>5</v>
      </c>
      <c r="B19" s="4">
        <v>1480.318661</v>
      </c>
      <c r="C19" s="4">
        <v>369.82558599999999</v>
      </c>
      <c r="D19" s="15">
        <f>Tableau1[[#This Row],[Necrotic area (mm²)]]/Tableau1[[#This Row],[Fragment area (mm²) (Fig S8-1A)]]</f>
        <v>0.24982836178675991</v>
      </c>
    </row>
    <row r="20" spans="1:4" x14ac:dyDescent="0.25">
      <c r="A20" s="7" t="s">
        <v>6</v>
      </c>
      <c r="B20" s="4">
        <v>1212.3800390000001</v>
      </c>
      <c r="C20" s="4">
        <v>243.706818</v>
      </c>
      <c r="D20" s="15">
        <f>Tableau1[[#This Row],[Necrotic area (mm²)]]/Tableau1[[#This Row],[Fragment area (mm²) (Fig S8-1A)]]</f>
        <v>0.20101520163678641</v>
      </c>
    </row>
    <row r="21" spans="1:4" x14ac:dyDescent="0.25">
      <c r="A21" s="7" t="s">
        <v>7</v>
      </c>
      <c r="B21" s="4">
        <v>1276.067155</v>
      </c>
      <c r="C21" s="4">
        <v>587.90346099999999</v>
      </c>
      <c r="D21" s="15">
        <f>Tableau1[[#This Row],[Necrotic area (mm²)]]/Tableau1[[#This Row],[Fragment area (mm²) (Fig S8-1A)]]</f>
        <v>0.46071514237822381</v>
      </c>
    </row>
    <row r="22" spans="1:4" x14ac:dyDescent="0.25">
      <c r="A22" s="7" t="s">
        <v>31</v>
      </c>
      <c r="B22" s="8">
        <v>1357.7828509999999</v>
      </c>
      <c r="C22" s="12"/>
      <c r="D22" s="16"/>
    </row>
    <row r="23" spans="1:4" x14ac:dyDescent="0.25">
      <c r="A23" s="7" t="s">
        <v>32</v>
      </c>
      <c r="B23" s="8">
        <v>1248.1739739999998</v>
      </c>
      <c r="C23" s="12"/>
      <c r="D23" s="16"/>
    </row>
    <row r="24" spans="1:4" x14ac:dyDescent="0.25">
      <c r="A24" s="7" t="s">
        <v>33</v>
      </c>
      <c r="B24" s="8">
        <v>6836.1097220000001</v>
      </c>
      <c r="C24" s="12"/>
      <c r="D24" s="16"/>
    </row>
    <row r="25" spans="1:4" x14ac:dyDescent="0.25">
      <c r="A25" s="7" t="s">
        <v>34</v>
      </c>
      <c r="B25" s="8">
        <v>5764.7490549999993</v>
      </c>
      <c r="C25" s="12"/>
      <c r="D25" s="16"/>
    </row>
    <row r="26" spans="1:4" x14ac:dyDescent="0.25">
      <c r="A26" s="7" t="s">
        <v>8</v>
      </c>
      <c r="B26" s="4">
        <v>557.69057499999997</v>
      </c>
      <c r="C26" s="11">
        <v>128.055601</v>
      </c>
      <c r="D26" s="14">
        <f>Tableau1[[#This Row],[Necrotic area (mm²)]]/Tableau1[[#This Row],[Fragment area (mm²) (Fig S8-1A)]]</f>
        <v>0.22961765312243262</v>
      </c>
    </row>
    <row r="27" spans="1:4" x14ac:dyDescent="0.25">
      <c r="A27" s="7" t="s">
        <v>9</v>
      </c>
      <c r="B27" s="4">
        <v>812.62013400000001</v>
      </c>
      <c r="C27" s="4">
        <v>147.6251</v>
      </c>
      <c r="D27" s="15">
        <f>Tableau1[[#This Row],[Necrotic area (mm²)]]/Tableau1[[#This Row],[Fragment area (mm²) (Fig S8-1A)]]</f>
        <v>0.18166557020109472</v>
      </c>
    </row>
    <row r="28" spans="1:4" x14ac:dyDescent="0.25">
      <c r="A28" s="7" t="s">
        <v>10</v>
      </c>
      <c r="B28" s="4">
        <v>777.80060800000001</v>
      </c>
      <c r="C28" s="4">
        <v>109.464195</v>
      </c>
      <c r="D28" s="15">
        <f>Tableau1[[#This Row],[Necrotic area (mm²)]]/Tableau1[[#This Row],[Fragment area (mm²) (Fig S8-1A)]]</f>
        <v>0.14073554825506127</v>
      </c>
    </row>
    <row r="29" spans="1:4" x14ac:dyDescent="0.25">
      <c r="A29" s="7" t="s">
        <v>11</v>
      </c>
      <c r="B29" s="4">
        <v>974.96512300000006</v>
      </c>
      <c r="C29" s="4">
        <v>102.56379200000001</v>
      </c>
      <c r="D29" s="15">
        <f>Tableau1[[#This Row],[Necrotic area (mm²)]]/Tableau1[[#This Row],[Fragment area (mm²) (Fig S8-1A)]]</f>
        <v>0.10519739586623141</v>
      </c>
    </row>
    <row r="30" spans="1:4" x14ac:dyDescent="0.25">
      <c r="A30" s="7" t="s">
        <v>12</v>
      </c>
      <c r="B30" s="4">
        <v>268.38012599999996</v>
      </c>
      <c r="C30" s="4">
        <v>44.932774999999999</v>
      </c>
      <c r="D30" s="15">
        <f>Tableau1[[#This Row],[Necrotic area (mm²)]]/Tableau1[[#This Row],[Fragment area (mm²) (Fig S8-1A)]]</f>
        <v>0.16742213989421856</v>
      </c>
    </row>
    <row r="31" spans="1:4" x14ac:dyDescent="0.25">
      <c r="A31" s="7" t="s">
        <v>13</v>
      </c>
      <c r="B31" s="4">
        <v>521.54892700000005</v>
      </c>
      <c r="C31" s="4">
        <v>89.883707000000001</v>
      </c>
      <c r="D31" s="15">
        <f>Tableau1[[#This Row],[Necrotic area (mm²)]]/Tableau1[[#This Row],[Fragment area (mm²) (Fig S8-1A)]]</f>
        <v>0.17233993274038506</v>
      </c>
    </row>
    <row r="32" spans="1:4" x14ac:dyDescent="0.25">
      <c r="A32" s="7" t="s">
        <v>14</v>
      </c>
      <c r="B32" s="4">
        <v>638.70450200000005</v>
      </c>
      <c r="C32" s="4">
        <v>121.97794</v>
      </c>
      <c r="D32" s="15">
        <f>Tableau1[[#This Row],[Necrotic area (mm²)]]/Tableau1[[#This Row],[Fragment area (mm²) (Fig S8-1A)]]</f>
        <v>0.19097711010028232</v>
      </c>
    </row>
    <row r="33" spans="4:4" ht="15" x14ac:dyDescent="0.25">
      <c r="D33"/>
    </row>
    <row r="34" spans="4:4" ht="15" x14ac:dyDescent="0.25">
      <c r="D34"/>
    </row>
    <row r="35" spans="4:4" ht="15" x14ac:dyDescent="0.25">
      <c r="D35"/>
    </row>
    <row r="36" spans="4:4" ht="15" x14ac:dyDescent="0.25">
      <c r="D36"/>
    </row>
    <row r="37" spans="4:4" ht="15" x14ac:dyDescent="0.25">
      <c r="D37"/>
    </row>
    <row r="38" spans="4:4" ht="15" x14ac:dyDescent="0.25">
      <c r="D38"/>
    </row>
    <row r="39" spans="4:4" ht="15" x14ac:dyDescent="0.25">
      <c r="D39"/>
    </row>
    <row r="40" spans="4:4" ht="15" x14ac:dyDescent="0.25">
      <c r="D40"/>
    </row>
    <row r="41" spans="4:4" ht="15" x14ac:dyDescent="0.25">
      <c r="D41"/>
    </row>
    <row r="42" spans="4:4" ht="15" x14ac:dyDescent="0.25">
      <c r="D42"/>
    </row>
    <row r="43" spans="4:4" ht="15" x14ac:dyDescent="0.25">
      <c r="D43"/>
    </row>
    <row r="44" spans="4:4" ht="15" x14ac:dyDescent="0.25">
      <c r="D44"/>
    </row>
    <row r="45" spans="4:4" ht="15" x14ac:dyDescent="0.25">
      <c r="D45"/>
    </row>
    <row r="46" spans="4:4" ht="15" x14ac:dyDescent="0.25">
      <c r="D46"/>
    </row>
    <row r="47" spans="4:4" ht="15" x14ac:dyDescent="0.25">
      <c r="D47"/>
    </row>
    <row r="48" spans="4:4" ht="15" x14ac:dyDescent="0.25">
      <c r="D48"/>
    </row>
    <row r="49" spans="4:4" ht="15" x14ac:dyDescent="0.25">
      <c r="D49"/>
    </row>
    <row r="50" spans="4:4" ht="15" x14ac:dyDescent="0.25">
      <c r="D50"/>
    </row>
    <row r="51" spans="4:4" ht="15" x14ac:dyDescent="0.25">
      <c r="D51"/>
    </row>
    <row r="52" spans="4:4" ht="15" x14ac:dyDescent="0.25">
      <c r="D52"/>
    </row>
    <row r="53" spans="4:4" ht="15" x14ac:dyDescent="0.25">
      <c r="D53"/>
    </row>
    <row r="54" spans="4:4" ht="15" x14ac:dyDescent="0.25">
      <c r="D54"/>
    </row>
    <row r="55" spans="4:4" ht="15" x14ac:dyDescent="0.25">
      <c r="D55"/>
    </row>
    <row r="56" spans="4:4" ht="15" x14ac:dyDescent="0.25">
      <c r="D56"/>
    </row>
    <row r="57" spans="4:4" ht="15" x14ac:dyDescent="0.25">
      <c r="D57"/>
    </row>
    <row r="58" spans="4:4" ht="15" x14ac:dyDescent="0.25">
      <c r="D58"/>
    </row>
    <row r="59" spans="4:4" ht="15" x14ac:dyDescent="0.25">
      <c r="D59"/>
    </row>
    <row r="60" spans="4:4" ht="15" x14ac:dyDescent="0.25">
      <c r="D60"/>
    </row>
    <row r="61" spans="4:4" ht="15" x14ac:dyDescent="0.25">
      <c r="D61"/>
    </row>
    <row r="62" spans="4:4" ht="15" x14ac:dyDescent="0.25">
      <c r="D62"/>
    </row>
    <row r="63" spans="4:4" ht="15" x14ac:dyDescent="0.25">
      <c r="D63"/>
    </row>
    <row r="64" spans="4:4" ht="15" x14ac:dyDescent="0.25">
      <c r="D64"/>
    </row>
  </sheetData>
  <phoneticPr fontId="3" type="noConversion"/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 S8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 MOUTARD (Personnel)</cp:lastModifiedBy>
  <dcterms:created xsi:type="dcterms:W3CDTF">2022-09-30T12:24:20Z</dcterms:created>
  <dcterms:modified xsi:type="dcterms:W3CDTF">2023-06-12T14:41:49Z</dcterms:modified>
</cp:coreProperties>
</file>